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checkCompatibility="1"/>
  <mc:AlternateContent xmlns:mc="http://schemas.openxmlformats.org/markup-compatibility/2006">
    <mc:Choice Requires="x15">
      <x15ac:absPath xmlns:x15ac="http://schemas.microsoft.com/office/spreadsheetml/2010/11/ac" url="/Users/smrtjenius/Dropbox/APOBECManuscript/PCB/NovResponse/"/>
    </mc:Choice>
  </mc:AlternateContent>
  <bookViews>
    <workbookView xWindow="1780" yWindow="3660" windowWidth="28800" windowHeight="167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1" l="1"/>
  <c r="R17" i="1"/>
  <c r="R18" i="1"/>
  <c r="R19" i="1"/>
  <c r="R20" i="1"/>
  <c r="R21" i="1"/>
  <c r="R22" i="1"/>
  <c r="R23" i="1"/>
  <c r="R24" i="1"/>
  <c r="R25" i="1"/>
  <c r="R26" i="1"/>
  <c r="R27" i="1"/>
  <c r="R16" i="1"/>
  <c r="R5" i="1"/>
  <c r="R6" i="1"/>
  <c r="R7" i="1"/>
  <c r="R8" i="1"/>
  <c r="R9" i="1"/>
  <c r="R10" i="1"/>
  <c r="R11" i="1"/>
  <c r="R12" i="1"/>
  <c r="R13" i="1"/>
</calcChain>
</file>

<file path=xl/sharedStrings.xml><?xml version="1.0" encoding="utf-8"?>
<sst xmlns="http://schemas.openxmlformats.org/spreadsheetml/2006/main" count="59" uniqueCount="42">
  <si>
    <t>AAC</t>
  </si>
  <si>
    <t>ACC</t>
  </si>
  <si>
    <t>AGC</t>
  </si>
  <si>
    <t>ATC</t>
  </si>
  <si>
    <t>CAC</t>
  </si>
  <si>
    <t>CCC</t>
  </si>
  <si>
    <t>CGC</t>
  </si>
  <si>
    <t>CTC</t>
  </si>
  <si>
    <t>GAC</t>
  </si>
  <si>
    <t>GCC</t>
  </si>
  <si>
    <t>GGC</t>
  </si>
  <si>
    <t>GTC</t>
  </si>
  <si>
    <t>TAC</t>
  </si>
  <si>
    <t>TCC</t>
  </si>
  <si>
    <t>TGC</t>
  </si>
  <si>
    <t>TTC</t>
  </si>
  <si>
    <t>Human HerpesVirus 1</t>
  </si>
  <si>
    <t>Epstein-Barr Virus</t>
  </si>
  <si>
    <t>Murid HerpesVirus 2</t>
  </si>
  <si>
    <t>Mouse HK genes</t>
  </si>
  <si>
    <t>Human HK genes</t>
  </si>
  <si>
    <t>AAV2</t>
  </si>
  <si>
    <t>Hepatitis CVirus</t>
  </si>
  <si>
    <t>Mouse AID oncogenes</t>
  </si>
  <si>
    <t>HTLV1</t>
  </si>
  <si>
    <t>TTV</t>
  </si>
  <si>
    <t>HERV</t>
  </si>
  <si>
    <t>SFV</t>
  </si>
  <si>
    <t>HPV16</t>
  </si>
  <si>
    <t>Hepatitis B Virus</t>
  </si>
  <si>
    <t>Human LINE1</t>
  </si>
  <si>
    <t>Mouse LINE1</t>
  </si>
  <si>
    <t>Strawberry Virus</t>
  </si>
  <si>
    <t>Oyster Virus</t>
  </si>
  <si>
    <t>Murid HerpesVirus 4</t>
  </si>
  <si>
    <t>HIV</t>
  </si>
  <si>
    <t>Mus D repeat</t>
  </si>
  <si>
    <t>Cherry Virus</t>
  </si>
  <si>
    <t>Supplementary Table 1: Fraction of significant (using unweighted z-score ) “resistant” genes with statistical significance</t>
  </si>
  <si>
    <t>Resistant gene sets</t>
  </si>
  <si>
    <t>Vulnerable Gene sets</t>
  </si>
  <si>
    <t># significant (&lt; 0.0031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0" fillId="0" borderId="12" xfId="0" applyBorder="1"/>
    <xf numFmtId="0" fontId="0" fillId="0" borderId="2" xfId="0" applyBorder="1"/>
    <xf numFmtId="11" fontId="2" fillId="0" borderId="0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11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topLeftCell="A15" workbookViewId="0">
      <selection activeCell="I18" sqref="I18"/>
    </sheetView>
  </sheetViews>
  <sheetFormatPr baseColWidth="10" defaultRowHeight="16" x14ac:dyDescent="0.2"/>
  <cols>
    <col min="1" max="1" width="23.6640625" customWidth="1"/>
    <col min="2" max="5" width="12" bestFit="1" customWidth="1"/>
    <col min="6" max="9" width="11.1640625" bestFit="1" customWidth="1"/>
    <col min="10" max="10" width="12" bestFit="1" customWidth="1"/>
    <col min="11" max="11" width="11" bestFit="1" customWidth="1"/>
    <col min="12" max="13" width="11.1640625" bestFit="1" customWidth="1"/>
    <col min="14" max="15" width="12" bestFit="1" customWidth="1"/>
    <col min="16" max="16" width="11.1640625" bestFit="1" customWidth="1"/>
    <col min="17" max="17" width="11.1640625" customWidth="1"/>
    <col min="18" max="18" width="22.1640625" customWidth="1"/>
  </cols>
  <sheetData>
    <row r="1" spans="1:18" ht="17" thickBot="1" x14ac:dyDescent="0.25">
      <c r="A1" s="11"/>
      <c r="B1" s="12"/>
      <c r="C1" s="12"/>
      <c r="D1" s="12"/>
      <c r="E1" s="12"/>
      <c r="F1" s="12"/>
      <c r="G1" s="12"/>
      <c r="H1" s="13"/>
    </row>
    <row r="2" spans="1:18" ht="17" thickBot="1" x14ac:dyDescent="0.25">
      <c r="A2" s="16" t="s">
        <v>38</v>
      </c>
      <c r="B2" s="17"/>
      <c r="C2" s="17"/>
      <c r="D2" s="17"/>
      <c r="E2" s="17"/>
      <c r="F2" s="17"/>
      <c r="G2" s="17"/>
      <c r="H2" s="18"/>
      <c r="I2" s="24"/>
      <c r="J2" s="17"/>
      <c r="K2" s="17"/>
      <c r="L2" s="17"/>
      <c r="M2" s="17"/>
      <c r="N2" s="17"/>
      <c r="O2" s="17"/>
      <c r="P2" s="17"/>
      <c r="Q2" s="17"/>
      <c r="R2" s="18"/>
    </row>
    <row r="3" spans="1:18" ht="32" customHeight="1" thickBot="1" x14ac:dyDescent="0.25">
      <c r="A3" s="10" t="s">
        <v>39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15" t="s">
        <v>41</v>
      </c>
    </row>
    <row r="4" spans="1:18" ht="17" thickBot="1" x14ac:dyDescent="0.25">
      <c r="A4" s="3" t="s">
        <v>16</v>
      </c>
      <c r="B4" s="4">
        <v>2.699E-135</v>
      </c>
      <c r="C4" s="4">
        <v>1.6949999999999999E-143</v>
      </c>
      <c r="D4" s="4">
        <v>1.4069999999999999E-151</v>
      </c>
      <c r="E4" s="4">
        <v>2.1970000000000001E-148</v>
      </c>
      <c r="F4" s="4">
        <v>7.3280000000000005E-42</v>
      </c>
      <c r="G4" s="4">
        <v>4.4799999999999999E-7</v>
      </c>
      <c r="H4" s="4">
        <v>9.1479999999999996E-72</v>
      </c>
      <c r="I4" s="4">
        <v>2.3819999999999999E-4</v>
      </c>
      <c r="J4" s="4">
        <v>3.0300000000000002E-42</v>
      </c>
      <c r="K4" s="4">
        <v>2.242E-37</v>
      </c>
      <c r="L4" s="4">
        <v>1</v>
      </c>
      <c r="M4" s="4">
        <v>2.989E-18</v>
      </c>
      <c r="N4" s="4">
        <v>9.2059999999999999E-156</v>
      </c>
      <c r="O4" s="4">
        <v>1.769E-135</v>
      </c>
      <c r="P4" s="4">
        <v>7.4839999999999993E-99</v>
      </c>
      <c r="Q4" s="4">
        <v>1.2280000000000001E-53</v>
      </c>
      <c r="R4" s="5">
        <f>COUNTIF(B4:Q4, "&lt;0.003125")</f>
        <v>15</v>
      </c>
    </row>
    <row r="5" spans="1:18" ht="17" thickBot="1" x14ac:dyDescent="0.25">
      <c r="A5" s="3" t="s">
        <v>17</v>
      </c>
      <c r="B5" s="4">
        <v>6.9130000000000001E-53</v>
      </c>
      <c r="C5" s="4">
        <v>3.9039999999999999E-122</v>
      </c>
      <c r="D5" s="4">
        <v>8.0660000000000003E-50</v>
      </c>
      <c r="E5" s="4">
        <v>2.674E-55</v>
      </c>
      <c r="F5" s="4">
        <v>0.31209999999999999</v>
      </c>
      <c r="G5" s="4">
        <v>6.3359999999999996E-3</v>
      </c>
      <c r="H5" s="4">
        <v>1.2449999999999999E-66</v>
      </c>
      <c r="I5" s="4">
        <v>2.2639999999999998E-6</v>
      </c>
      <c r="J5" s="4">
        <v>5.8200000000000004E-13</v>
      </c>
      <c r="K5" s="4">
        <v>1.3630000000000001E-53</v>
      </c>
      <c r="L5" s="4">
        <v>1</v>
      </c>
      <c r="M5" s="4">
        <v>1.8039999999999998E-21</v>
      </c>
      <c r="N5" s="4">
        <v>1.563E-105</v>
      </c>
      <c r="O5" s="4">
        <v>5.5590000000000003E-60</v>
      </c>
      <c r="P5" s="4">
        <v>3.241E-15</v>
      </c>
      <c r="Q5" s="4">
        <v>1.282E-34</v>
      </c>
      <c r="R5" s="5">
        <f t="shared" ref="R5:R13" si="0">COUNTIF(B5:Q5, "&lt;0.003125")</f>
        <v>13</v>
      </c>
    </row>
    <row r="6" spans="1:18" ht="17" thickBot="1" x14ac:dyDescent="0.25">
      <c r="A6" s="3" t="s">
        <v>18</v>
      </c>
      <c r="B6" s="4">
        <v>2.2749999999999999E-136</v>
      </c>
      <c r="C6" s="4">
        <v>2.6290000000000001E-105</v>
      </c>
      <c r="D6" s="4">
        <v>6.8400000000000002E-130</v>
      </c>
      <c r="E6" s="4">
        <v>4.0349999999999997E-170</v>
      </c>
      <c r="F6" s="4">
        <v>4.8760000000000003E-62</v>
      </c>
      <c r="G6" s="4">
        <v>9.8699999999999998E-14</v>
      </c>
      <c r="H6" s="4">
        <v>1</v>
      </c>
      <c r="I6" s="4">
        <v>6.0529999999999996E-42</v>
      </c>
      <c r="J6" s="4">
        <v>3.7629999999999997E-5</v>
      </c>
      <c r="K6" s="4">
        <v>1.0790000000000001E-29</v>
      </c>
      <c r="L6" s="4">
        <v>0.3649</v>
      </c>
      <c r="M6" s="4">
        <v>3.633E-47</v>
      </c>
      <c r="N6" s="4">
        <v>1.6549999999999999E-161</v>
      </c>
      <c r="O6" s="4">
        <v>5.9469999999999997E-41</v>
      </c>
      <c r="P6" s="4">
        <v>1.5469999999999999E-90</v>
      </c>
      <c r="Q6" s="4">
        <v>1.2920000000000001E-103</v>
      </c>
      <c r="R6" s="5">
        <f t="shared" si="0"/>
        <v>14</v>
      </c>
    </row>
    <row r="7" spans="1:18" ht="17" thickBot="1" x14ac:dyDescent="0.25">
      <c r="A7" s="3" t="s">
        <v>19</v>
      </c>
      <c r="B7" s="4">
        <v>0</v>
      </c>
      <c r="C7" s="4">
        <v>0</v>
      </c>
      <c r="D7" s="4">
        <v>7.1760000000000006E-297</v>
      </c>
      <c r="E7" s="4">
        <v>0</v>
      </c>
      <c r="F7" s="4">
        <v>1</v>
      </c>
      <c r="G7" s="4">
        <v>7.5350000000000007E-21</v>
      </c>
      <c r="H7" s="4">
        <v>0</v>
      </c>
      <c r="I7" s="4">
        <v>4.97E-12</v>
      </c>
      <c r="J7" s="4">
        <v>1.6849999999999999E-116</v>
      </c>
      <c r="K7" s="4">
        <v>9.1130000000000006E-58</v>
      </c>
      <c r="L7" s="4">
        <v>0.5232</v>
      </c>
      <c r="M7" s="4">
        <v>2.4179999999999999E-36</v>
      </c>
      <c r="N7" s="4">
        <v>0</v>
      </c>
      <c r="O7" s="4">
        <v>3.6339999999999999E-171</v>
      </c>
      <c r="P7" s="4">
        <v>0.99419999999999997</v>
      </c>
      <c r="Q7" s="4">
        <v>0</v>
      </c>
      <c r="R7" s="5">
        <f t="shared" si="0"/>
        <v>13</v>
      </c>
    </row>
    <row r="8" spans="1:18" ht="17" thickBot="1" x14ac:dyDescent="0.25">
      <c r="A8" s="3" t="s">
        <v>20</v>
      </c>
      <c r="B8" s="4">
        <v>0</v>
      </c>
      <c r="C8" s="4">
        <v>0</v>
      </c>
      <c r="D8" s="4">
        <v>9.9900000000000001E-299</v>
      </c>
      <c r="E8" s="4">
        <v>0</v>
      </c>
      <c r="F8" s="4">
        <v>1</v>
      </c>
      <c r="G8" s="4">
        <v>0.35610000000000003</v>
      </c>
      <c r="H8" s="4">
        <v>0</v>
      </c>
      <c r="I8" s="4">
        <v>1</v>
      </c>
      <c r="J8" s="4">
        <v>1.969E-72</v>
      </c>
      <c r="K8" s="4">
        <v>9.2100000000000006E-89</v>
      </c>
      <c r="L8" s="4">
        <v>1</v>
      </c>
      <c r="M8" s="4">
        <v>2.8849999999999999E-9</v>
      </c>
      <c r="N8" s="4">
        <v>0</v>
      </c>
      <c r="O8" s="4">
        <v>1.7790000000000001E-51</v>
      </c>
      <c r="P8" s="4">
        <v>1</v>
      </c>
      <c r="Q8" s="4">
        <v>4.8309999999999998E-214</v>
      </c>
      <c r="R8" s="5">
        <f t="shared" si="0"/>
        <v>11</v>
      </c>
    </row>
    <row r="9" spans="1:18" ht="17" thickBot="1" x14ac:dyDescent="0.25">
      <c r="A9" s="3" t="s">
        <v>21</v>
      </c>
      <c r="B9" s="4">
        <v>7.5019999999999996E-19</v>
      </c>
      <c r="C9" s="4">
        <v>1.876E-13</v>
      </c>
      <c r="D9" s="4">
        <v>0.1792</v>
      </c>
      <c r="E9" s="4">
        <v>2.9339999999999998E-12</v>
      </c>
      <c r="F9" s="4">
        <v>0.60060000000000002</v>
      </c>
      <c r="G9" s="4">
        <v>1.9570000000000001E-5</v>
      </c>
      <c r="H9" s="4">
        <v>0.30099999999999999</v>
      </c>
      <c r="I9" s="4">
        <v>0.3553</v>
      </c>
      <c r="J9" s="4">
        <v>7.7460000000000003E-3</v>
      </c>
      <c r="K9" s="4">
        <v>2.104E-3</v>
      </c>
      <c r="L9" s="4">
        <v>0.93930000000000002</v>
      </c>
      <c r="M9" s="4">
        <v>0.71050000000000002</v>
      </c>
      <c r="N9" s="4">
        <v>3.1940000000000002E-21</v>
      </c>
      <c r="O9" s="4">
        <v>1.026E-2</v>
      </c>
      <c r="P9" s="4">
        <v>1.286E-2</v>
      </c>
      <c r="Q9" s="4">
        <v>0.49030000000000001</v>
      </c>
      <c r="R9" s="5">
        <f t="shared" si="0"/>
        <v>6</v>
      </c>
    </row>
    <row r="10" spans="1:18" ht="17" thickBot="1" x14ac:dyDescent="0.25">
      <c r="A10" s="3" t="s">
        <v>22</v>
      </c>
      <c r="B10" s="4">
        <v>6.0579999999999999E-5</v>
      </c>
      <c r="C10" s="4">
        <v>2.5900000000000001E-4</v>
      </c>
      <c r="D10" s="4">
        <v>2.3780000000000001E-4</v>
      </c>
      <c r="E10" s="4">
        <v>1.567E-2</v>
      </c>
      <c r="F10" s="4">
        <v>5.475E-2</v>
      </c>
      <c r="G10" s="4">
        <v>0.59530000000000005</v>
      </c>
      <c r="H10" s="4">
        <v>0.11260000000000001</v>
      </c>
      <c r="I10" s="4">
        <v>6.2869999999999995E-2</v>
      </c>
      <c r="J10" s="4">
        <v>3.888E-3</v>
      </c>
      <c r="K10" s="4">
        <v>7.0400000000000004E-2</v>
      </c>
      <c r="L10" s="4">
        <v>0.75580000000000003</v>
      </c>
      <c r="M10" s="4">
        <v>0.17960000000000001</v>
      </c>
      <c r="N10" s="4">
        <v>4.4079999999999996E-3</v>
      </c>
      <c r="O10" s="4">
        <v>2.407E-6</v>
      </c>
      <c r="P10" s="4">
        <v>1.2149999999999999E-2</v>
      </c>
      <c r="Q10" s="4">
        <v>1.2509999999999999E-3</v>
      </c>
      <c r="R10" s="5">
        <f t="shared" si="0"/>
        <v>5</v>
      </c>
    </row>
    <row r="11" spans="1:18" ht="17" thickBot="1" x14ac:dyDescent="0.25">
      <c r="A11" s="3" t="s">
        <v>23</v>
      </c>
      <c r="B11" s="4">
        <v>1.8249999999999999E-18</v>
      </c>
      <c r="C11" s="4">
        <v>2.2619999999999999E-11</v>
      </c>
      <c r="D11" s="4">
        <v>1.6330000000000001E-5</v>
      </c>
      <c r="E11" s="4">
        <v>1.1819999999999999E-30</v>
      </c>
      <c r="F11" s="4">
        <v>0.99639999999999995</v>
      </c>
      <c r="G11" s="4">
        <v>0.27629999999999999</v>
      </c>
      <c r="H11" s="4">
        <v>2.3030000000000001E-14</v>
      </c>
      <c r="I11" s="4">
        <v>4.6449999999999998E-2</v>
      </c>
      <c r="J11" s="4">
        <v>1.2600000000000001E-3</v>
      </c>
      <c r="K11" s="4">
        <v>2.7810000000000001E-2</v>
      </c>
      <c r="L11" s="4">
        <v>0.82809999999999995</v>
      </c>
      <c r="M11" s="4">
        <v>7.3300000000000004E-2</v>
      </c>
      <c r="N11" s="4">
        <v>4.4940000000000001E-24</v>
      </c>
      <c r="O11" s="4">
        <v>8.6780000000000006E-5</v>
      </c>
      <c r="P11" s="4">
        <v>0.32990000000000003</v>
      </c>
      <c r="Q11" s="4">
        <v>4.1490000000000002E-12</v>
      </c>
      <c r="R11" s="5">
        <f t="shared" si="0"/>
        <v>9</v>
      </c>
    </row>
    <row r="12" spans="1:18" ht="17" thickBot="1" x14ac:dyDescent="0.25">
      <c r="A12" s="6" t="s">
        <v>24</v>
      </c>
      <c r="B12" s="7">
        <v>0.63390000000000002</v>
      </c>
      <c r="C12" s="7">
        <v>1.7319999999999999E-7</v>
      </c>
      <c r="D12" s="7">
        <v>0.99680000000000002</v>
      </c>
      <c r="E12" s="7">
        <v>0.2334</v>
      </c>
      <c r="F12" s="7">
        <v>0.6694</v>
      </c>
      <c r="G12" s="7">
        <v>0.99490000000000001</v>
      </c>
      <c r="H12" s="7">
        <v>2.0690000000000001E-7</v>
      </c>
      <c r="I12" s="7">
        <v>0.52129999999999999</v>
      </c>
      <c r="J12" s="7">
        <v>2.2190000000000001E-2</v>
      </c>
      <c r="K12" s="7">
        <v>4.6739999999999996E-6</v>
      </c>
      <c r="L12" s="7">
        <v>1</v>
      </c>
      <c r="M12" s="7">
        <v>3.7090000000000001E-3</v>
      </c>
      <c r="N12" s="7">
        <v>1.9290000000000002E-2</v>
      </c>
      <c r="O12" s="7">
        <v>1.8580000000000002E-5</v>
      </c>
      <c r="P12" s="7">
        <v>0.1817</v>
      </c>
      <c r="Q12" s="7">
        <v>1</v>
      </c>
      <c r="R12" s="8">
        <f t="shared" si="0"/>
        <v>4</v>
      </c>
    </row>
    <row r="13" spans="1:18" ht="17" thickBot="1" x14ac:dyDescent="0.25">
      <c r="A13" s="14" t="s">
        <v>25</v>
      </c>
      <c r="B13" s="21">
        <v>1.0890000000000001E-5</v>
      </c>
      <c r="C13" s="21">
        <v>0.39639999999999997</v>
      </c>
      <c r="D13" s="22">
        <v>7.0549999999999996E-3</v>
      </c>
      <c r="E13" s="23">
        <v>6.7669999999999994E-2</v>
      </c>
      <c r="F13" s="23">
        <v>2.009E-2</v>
      </c>
      <c r="G13" s="23">
        <v>0.39200000000000002</v>
      </c>
      <c r="H13" s="23">
        <v>1.2959999999999999E-2</v>
      </c>
      <c r="I13" s="23">
        <v>0.63490000000000002</v>
      </c>
      <c r="J13" s="23">
        <v>1.444E-2</v>
      </c>
      <c r="K13" s="23">
        <v>0.64410000000000001</v>
      </c>
      <c r="L13" s="23">
        <v>0.18809999999999999</v>
      </c>
      <c r="M13" s="23">
        <v>0.63570000000000004</v>
      </c>
      <c r="N13" s="23">
        <v>1.044E-3</v>
      </c>
      <c r="O13" s="23">
        <v>0.99990000000000001</v>
      </c>
      <c r="P13" s="23">
        <v>0.77</v>
      </c>
      <c r="Q13" s="23">
        <v>0.96870000000000001</v>
      </c>
      <c r="R13" s="2">
        <f t="shared" si="0"/>
        <v>2</v>
      </c>
    </row>
    <row r="14" spans="1:18" ht="17" thickBot="1" x14ac:dyDescent="0.25">
      <c r="A14" s="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9"/>
    </row>
    <row r="15" spans="1:18" ht="30" customHeight="1" thickBot="1" x14ac:dyDescent="0.25">
      <c r="A15" s="1" t="s">
        <v>40</v>
      </c>
      <c r="B15" s="15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K15" s="2" t="s">
        <v>9</v>
      </c>
      <c r="L15" s="2" t="s">
        <v>10</v>
      </c>
      <c r="M15" s="2" t="s">
        <v>11</v>
      </c>
      <c r="N15" s="2" t="s">
        <v>12</v>
      </c>
      <c r="O15" s="2" t="s">
        <v>13</v>
      </c>
      <c r="P15" s="2" t="s">
        <v>14</v>
      </c>
      <c r="Q15" s="2" t="s">
        <v>15</v>
      </c>
      <c r="R15" s="15" t="s">
        <v>41</v>
      </c>
    </row>
    <row r="16" spans="1:18" ht="17" thickBot="1" x14ac:dyDescent="0.25">
      <c r="A16" s="15" t="s">
        <v>26</v>
      </c>
      <c r="B16" s="20">
        <v>0.29749999999999999</v>
      </c>
      <c r="C16" s="20">
        <v>0.1318</v>
      </c>
      <c r="D16" s="20">
        <v>0.80800000000000005</v>
      </c>
      <c r="E16" s="20">
        <v>0.91190000000000004</v>
      </c>
      <c r="F16" s="20">
        <v>0.88390000000000002</v>
      </c>
      <c r="G16" s="20">
        <v>0.84099999999999997</v>
      </c>
      <c r="H16" s="20">
        <v>2.0420000000000002E-9</v>
      </c>
      <c r="I16" s="20">
        <v>0.99070000000000003</v>
      </c>
      <c r="J16" s="20">
        <v>4.2700000000000002E-4</v>
      </c>
      <c r="K16" s="20">
        <v>5.6749999999999997E-4</v>
      </c>
      <c r="L16" s="20">
        <v>0.99919999999999998</v>
      </c>
      <c r="M16" s="20">
        <v>0.99990000000000001</v>
      </c>
      <c r="N16" s="20">
        <v>0.4259</v>
      </c>
      <c r="O16" s="20">
        <v>0.96099999999999997</v>
      </c>
      <c r="P16" s="20">
        <v>0.98950000000000005</v>
      </c>
      <c r="Q16" s="20">
        <v>0.99970000000000003</v>
      </c>
      <c r="R16" s="2">
        <f>COUNTIF(B16:Q16, "&lt;0.003125")</f>
        <v>3</v>
      </c>
    </row>
    <row r="17" spans="1:18" ht="17" thickBot="1" x14ac:dyDescent="0.25">
      <c r="A17" s="3" t="s">
        <v>27</v>
      </c>
      <c r="B17" s="4">
        <v>1</v>
      </c>
      <c r="C17" s="4">
        <v>0.99780000000000002</v>
      </c>
      <c r="D17" s="4">
        <v>1</v>
      </c>
      <c r="E17" s="4">
        <v>1</v>
      </c>
      <c r="F17" s="4">
        <v>1</v>
      </c>
      <c r="G17" s="4">
        <v>0.94850000000000001</v>
      </c>
      <c r="H17" s="4">
        <v>1.4319999999999999E-3</v>
      </c>
      <c r="I17" s="4">
        <v>1</v>
      </c>
      <c r="J17" s="4">
        <v>0.97099999999999997</v>
      </c>
      <c r="K17" s="4">
        <v>5.8689999999999999E-2</v>
      </c>
      <c r="L17" s="4">
        <v>0.95399999999999996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5">
        <f t="shared" ref="R17:R27" si="1">COUNTIF(B17:Q17, "&lt;0.003125")</f>
        <v>1</v>
      </c>
    </row>
    <row r="18" spans="1:18" ht="17" thickBot="1" x14ac:dyDescent="0.25">
      <c r="A18" s="3" t="s">
        <v>28</v>
      </c>
      <c r="B18" s="4">
        <v>1</v>
      </c>
      <c r="C18" s="4">
        <v>1</v>
      </c>
      <c r="D18" s="4">
        <v>0.99809999999999999</v>
      </c>
      <c r="E18" s="4">
        <v>1</v>
      </c>
      <c r="F18" s="4">
        <v>0.99990000000000001</v>
      </c>
      <c r="G18" s="4">
        <v>0.22639999999999999</v>
      </c>
      <c r="H18" s="4">
        <v>1.575E-9</v>
      </c>
      <c r="I18" s="4">
        <v>1</v>
      </c>
      <c r="J18" s="4">
        <v>1.5950000000000001E-3</v>
      </c>
      <c r="K18" s="4">
        <v>0.1303</v>
      </c>
      <c r="L18" s="4">
        <v>0.1996</v>
      </c>
      <c r="M18" s="4">
        <v>1</v>
      </c>
      <c r="N18" s="4">
        <v>1</v>
      </c>
      <c r="O18" s="4">
        <v>0.98009999999999997</v>
      </c>
      <c r="P18" s="4">
        <v>1</v>
      </c>
      <c r="Q18" s="4">
        <v>1</v>
      </c>
      <c r="R18" s="5">
        <f t="shared" si="1"/>
        <v>2</v>
      </c>
    </row>
    <row r="19" spans="1:18" ht="17" thickBot="1" x14ac:dyDescent="0.25">
      <c r="A19" s="3" t="s">
        <v>29</v>
      </c>
      <c r="B19" s="4">
        <v>0.98140000000000005</v>
      </c>
      <c r="C19" s="4">
        <v>0.60060000000000002</v>
      </c>
      <c r="D19" s="4">
        <v>1</v>
      </c>
      <c r="E19" s="4">
        <v>0.55989999999999995</v>
      </c>
      <c r="F19" s="4">
        <v>0.58330000000000004</v>
      </c>
      <c r="G19" s="4">
        <v>0.104</v>
      </c>
      <c r="H19" s="4">
        <v>1.6210000000000001E-4</v>
      </c>
      <c r="I19" s="4">
        <v>0.98780000000000001</v>
      </c>
      <c r="J19" s="4">
        <v>8.0790000000000001E-2</v>
      </c>
      <c r="K19" s="4">
        <v>6.5430000000000002E-2</v>
      </c>
      <c r="L19" s="4">
        <v>0.71209999999999996</v>
      </c>
      <c r="M19" s="4">
        <v>0.97009999999999996</v>
      </c>
      <c r="N19" s="4">
        <v>5.3969999999999997E-2</v>
      </c>
      <c r="O19" s="4">
        <v>3.3279999999999997E-2</v>
      </c>
      <c r="P19" s="4">
        <v>0.999</v>
      </c>
      <c r="Q19" s="4">
        <v>0.99760000000000004</v>
      </c>
      <c r="R19" s="5">
        <f t="shared" si="1"/>
        <v>1</v>
      </c>
    </row>
    <row r="20" spans="1:18" ht="17" thickBot="1" x14ac:dyDescent="0.25">
      <c r="A20" s="3" t="s">
        <v>30</v>
      </c>
      <c r="B20" s="4">
        <v>1</v>
      </c>
      <c r="C20" s="4">
        <v>1</v>
      </c>
      <c r="D20" s="4">
        <v>0.98529999999999995</v>
      </c>
      <c r="E20" s="4">
        <v>1</v>
      </c>
      <c r="F20" s="4">
        <v>1</v>
      </c>
      <c r="G20" s="4">
        <v>0.59609999999999996</v>
      </c>
      <c r="H20" s="4">
        <v>5.9040000000000002E-24</v>
      </c>
      <c r="I20" s="4">
        <v>6.2969999999999996E-16</v>
      </c>
      <c r="J20" s="4">
        <v>7.9089999999999997E-91</v>
      </c>
      <c r="K20" s="4">
        <v>1.0960000000000001E-25</v>
      </c>
      <c r="L20" s="4">
        <v>1</v>
      </c>
      <c r="M20" s="4">
        <v>1</v>
      </c>
      <c r="N20" s="4">
        <v>2.475E-39</v>
      </c>
      <c r="O20" s="4">
        <v>1</v>
      </c>
      <c r="P20" s="4">
        <v>1</v>
      </c>
      <c r="Q20" s="4">
        <v>1</v>
      </c>
      <c r="R20" s="5">
        <f t="shared" si="1"/>
        <v>5</v>
      </c>
    </row>
    <row r="21" spans="1:18" ht="17" thickBot="1" x14ac:dyDescent="0.25">
      <c r="A21" s="3" t="s">
        <v>31</v>
      </c>
      <c r="B21" s="4">
        <v>1</v>
      </c>
      <c r="C21" s="4">
        <v>1</v>
      </c>
      <c r="D21" s="4">
        <v>1</v>
      </c>
      <c r="E21" s="4">
        <v>1</v>
      </c>
      <c r="F21" s="4">
        <v>0.73429999999999995</v>
      </c>
      <c r="G21" s="4">
        <v>1</v>
      </c>
      <c r="H21" s="4">
        <v>1</v>
      </c>
      <c r="I21" s="4">
        <v>7.1389999999999995E-32</v>
      </c>
      <c r="J21" s="4">
        <v>1.396E-25</v>
      </c>
      <c r="K21" s="4">
        <v>0.96819999999999995</v>
      </c>
      <c r="L21" s="4">
        <v>0.89529999999999998</v>
      </c>
      <c r="M21" s="4">
        <v>1</v>
      </c>
      <c r="N21" s="4">
        <v>2.5859999999999998E-11</v>
      </c>
      <c r="O21" s="4">
        <v>1</v>
      </c>
      <c r="P21" s="4">
        <v>1</v>
      </c>
      <c r="Q21" s="4">
        <v>1</v>
      </c>
      <c r="R21" s="5">
        <f t="shared" si="1"/>
        <v>3</v>
      </c>
    </row>
    <row r="22" spans="1:18" ht="17" thickBot="1" x14ac:dyDescent="0.25">
      <c r="A22" s="3" t="s">
        <v>32</v>
      </c>
      <c r="B22" s="4">
        <v>1</v>
      </c>
      <c r="C22" s="4">
        <v>0.99980000000000002</v>
      </c>
      <c r="D22" s="4">
        <v>1</v>
      </c>
      <c r="E22" s="4">
        <v>1</v>
      </c>
      <c r="F22" s="4">
        <v>0.8861</v>
      </c>
      <c r="G22" s="4">
        <v>9.8519999999999996E-2</v>
      </c>
      <c r="H22" s="4">
        <v>0.82399999999999995</v>
      </c>
      <c r="I22" s="4">
        <v>0.55210000000000004</v>
      </c>
      <c r="J22" s="4">
        <v>2.988E-2</v>
      </c>
      <c r="K22" s="4">
        <v>0.32629999999999998</v>
      </c>
      <c r="L22" s="4">
        <v>0.877</v>
      </c>
      <c r="M22" s="4">
        <v>0.99750000000000005</v>
      </c>
      <c r="N22" s="4">
        <v>0.84099999999999997</v>
      </c>
      <c r="O22" s="4">
        <v>0.98719999999999997</v>
      </c>
      <c r="P22" s="4">
        <v>0.99629999999999996</v>
      </c>
      <c r="Q22" s="4">
        <v>1</v>
      </c>
      <c r="R22" s="5">
        <f t="shared" si="1"/>
        <v>0</v>
      </c>
    </row>
    <row r="23" spans="1:18" ht="17" thickBot="1" x14ac:dyDescent="0.25">
      <c r="A23" s="3" t="s">
        <v>33</v>
      </c>
      <c r="B23" s="4">
        <v>1</v>
      </c>
      <c r="C23" s="4">
        <v>0.95979999999999999</v>
      </c>
      <c r="D23" s="4">
        <v>0.97289999999999999</v>
      </c>
      <c r="E23" s="4">
        <v>1</v>
      </c>
      <c r="F23" s="4">
        <v>1</v>
      </c>
      <c r="G23" s="4">
        <v>2.8819999999999999E-15</v>
      </c>
      <c r="H23" s="4">
        <v>1</v>
      </c>
      <c r="I23" s="4">
        <v>1.1010000000000001E-4</v>
      </c>
      <c r="J23" s="4">
        <v>1</v>
      </c>
      <c r="K23" s="4">
        <v>1.9919999999999999E-77</v>
      </c>
      <c r="L23" s="4">
        <v>1</v>
      </c>
      <c r="M23" s="4">
        <v>0.89490000000000003</v>
      </c>
      <c r="N23" s="4">
        <v>1</v>
      </c>
      <c r="O23" s="4">
        <v>1</v>
      </c>
      <c r="P23" s="4">
        <v>1</v>
      </c>
      <c r="Q23" s="4">
        <v>1</v>
      </c>
      <c r="R23" s="5">
        <f t="shared" si="1"/>
        <v>3</v>
      </c>
    </row>
    <row r="24" spans="1:18" ht="17" thickBot="1" x14ac:dyDescent="0.25">
      <c r="A24" s="3" t="s">
        <v>34</v>
      </c>
      <c r="B24" s="4">
        <v>0.5323</v>
      </c>
      <c r="C24" s="4">
        <v>5.612E-17</v>
      </c>
      <c r="D24" s="4">
        <v>0.54200000000000004</v>
      </c>
      <c r="E24" s="4">
        <v>1</v>
      </c>
      <c r="F24" s="4">
        <v>1</v>
      </c>
      <c r="G24" s="4">
        <v>6.535E-4</v>
      </c>
      <c r="H24" s="4">
        <v>4.7149999999999996E-13</v>
      </c>
      <c r="I24" s="4">
        <v>0.52059999999999995</v>
      </c>
      <c r="J24" s="4">
        <v>4.4679999999999997E-2</v>
      </c>
      <c r="K24" s="4">
        <v>1.947E-38</v>
      </c>
      <c r="L24" s="4">
        <v>1</v>
      </c>
      <c r="M24" s="4">
        <v>0.99550000000000005</v>
      </c>
      <c r="N24" s="4">
        <v>0.1701</v>
      </c>
      <c r="O24" s="4">
        <v>4.3740000000000001E-2</v>
      </c>
      <c r="P24" s="4">
        <v>1</v>
      </c>
      <c r="Q24" s="4">
        <v>1</v>
      </c>
      <c r="R24" s="5">
        <f t="shared" si="1"/>
        <v>4</v>
      </c>
    </row>
    <row r="25" spans="1:18" ht="17" thickBot="1" x14ac:dyDescent="0.25">
      <c r="A25" s="3" t="s">
        <v>35</v>
      </c>
      <c r="B25" s="4">
        <v>0.93730000000000002</v>
      </c>
      <c r="C25" s="4">
        <v>0.96560000000000001</v>
      </c>
      <c r="D25" s="4">
        <v>0.80530000000000002</v>
      </c>
      <c r="E25" s="4">
        <v>1</v>
      </c>
      <c r="F25" s="4">
        <v>0.999</v>
      </c>
      <c r="G25" s="4">
        <v>0.97360000000000002</v>
      </c>
      <c r="H25" s="4">
        <v>0.99990000000000001</v>
      </c>
      <c r="I25" s="4">
        <v>0.94879999999999998</v>
      </c>
      <c r="J25" s="4">
        <v>0.52590000000000003</v>
      </c>
      <c r="K25" s="4">
        <v>3.3669999999999999E-2</v>
      </c>
      <c r="L25" s="4">
        <v>0.9829</v>
      </c>
      <c r="M25" s="4">
        <v>0.99750000000000005</v>
      </c>
      <c r="N25" s="4">
        <v>0.99560000000000004</v>
      </c>
      <c r="O25" s="4">
        <v>0.999</v>
      </c>
      <c r="P25" s="4">
        <v>0.99929999999999997</v>
      </c>
      <c r="Q25" s="4">
        <v>0.99809999999999999</v>
      </c>
      <c r="R25" s="5">
        <f t="shared" si="1"/>
        <v>0</v>
      </c>
    </row>
    <row r="26" spans="1:18" ht="17" thickBot="1" x14ac:dyDescent="0.25">
      <c r="A26" s="3" t="s">
        <v>36</v>
      </c>
      <c r="B26" s="4">
        <v>0.99990000000000001</v>
      </c>
      <c r="C26" s="4">
        <v>0.1188</v>
      </c>
      <c r="D26" s="4">
        <v>0.97750000000000004</v>
      </c>
      <c r="E26" s="4">
        <v>0.99990000000000001</v>
      </c>
      <c r="F26" s="4">
        <v>0.75980000000000003</v>
      </c>
      <c r="G26" s="4">
        <v>2.0590000000000001E-2</v>
      </c>
      <c r="H26" s="4">
        <v>0.32919999999999999</v>
      </c>
      <c r="I26" s="4">
        <v>0.99829999999999997</v>
      </c>
      <c r="J26" s="4">
        <v>0.92979999999999996</v>
      </c>
      <c r="K26" s="4">
        <v>3.1579999999999997E-2</v>
      </c>
      <c r="L26" s="4">
        <v>0.92930000000000001</v>
      </c>
      <c r="M26" s="4">
        <v>0.89119999999999999</v>
      </c>
      <c r="N26" s="4">
        <v>0.98609999999999998</v>
      </c>
      <c r="O26" s="4">
        <v>0.98850000000000005</v>
      </c>
      <c r="P26" s="4">
        <v>0.94520000000000004</v>
      </c>
      <c r="Q26" s="4">
        <v>1</v>
      </c>
      <c r="R26" s="5">
        <f t="shared" si="1"/>
        <v>0</v>
      </c>
    </row>
    <row r="27" spans="1:18" ht="17" thickBot="1" x14ac:dyDescent="0.25">
      <c r="A27" s="3" t="s">
        <v>37</v>
      </c>
      <c r="B27" s="4">
        <v>0.99739999999999995</v>
      </c>
      <c r="C27" s="4">
        <v>1</v>
      </c>
      <c r="D27" s="4">
        <v>1</v>
      </c>
      <c r="E27" s="4">
        <v>0.97450000000000003</v>
      </c>
      <c r="F27" s="4">
        <v>0.96250000000000002</v>
      </c>
      <c r="G27" s="4">
        <v>2.7E-2</v>
      </c>
      <c r="H27" s="4">
        <v>0.99919999999999998</v>
      </c>
      <c r="I27" s="4">
        <v>0.59909999999999997</v>
      </c>
      <c r="J27" s="4">
        <v>0.99470000000000003</v>
      </c>
      <c r="K27" s="4">
        <v>5.9110000000000004E-18</v>
      </c>
      <c r="L27" s="4">
        <v>1</v>
      </c>
      <c r="M27" s="4">
        <v>0.60580000000000001</v>
      </c>
      <c r="N27" s="4">
        <v>0.84189999999999998</v>
      </c>
      <c r="O27" s="4">
        <v>0.99880000000000002</v>
      </c>
      <c r="P27" s="4">
        <v>1</v>
      </c>
      <c r="Q27" s="4">
        <v>1</v>
      </c>
      <c r="R27" s="5">
        <f t="shared" si="1"/>
        <v>1</v>
      </c>
    </row>
  </sheetData>
  <phoneticPr fontId="5" type="noConversion"/>
  <conditionalFormatting sqref="B4:Q27">
    <cfRule type="colorScale" priority="2">
      <colorScale>
        <cfvo type="min"/>
        <cfvo type="max"/>
        <color rgb="FFFF7128"/>
        <color rgb="FF0070C0"/>
      </colorScale>
    </cfRule>
  </conditionalFormatting>
  <conditionalFormatting sqref="R3:R27">
    <cfRule type="colorScale" priority="1">
      <colorScale>
        <cfvo type="num" val="0"/>
        <cfvo type="num" val="16"/>
        <color rgb="FF0070C0"/>
        <color theme="5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1-27T19:36:43Z</cp:lastPrinted>
  <dcterms:created xsi:type="dcterms:W3CDTF">2016-04-04T15:14:49Z</dcterms:created>
  <dcterms:modified xsi:type="dcterms:W3CDTF">2017-01-27T19:36:57Z</dcterms:modified>
</cp:coreProperties>
</file>